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 1/Desktop/Viscosity MS/Tables/"/>
    </mc:Choice>
  </mc:AlternateContent>
  <xr:revisionPtr revIDLastSave="0" documentId="13_ncr:1_{80FF0DF1-0015-2241-A5BE-BBF47A781BD3}" xr6:coauthVersionLast="45" xr6:coauthVersionMax="45" xr10:uidLastSave="{00000000-0000-0000-0000-000000000000}"/>
  <bookViews>
    <workbookView xWindow="0" yWindow="0" windowWidth="27320" windowHeight="15360" xr2:uid="{2EE4DF48-4ABC-7547-9833-5980D49980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9" i="1" l="1"/>
  <c r="L18" i="1"/>
  <c r="L17" i="1"/>
  <c r="L16" i="1"/>
  <c r="L15" i="1"/>
  <c r="L14" i="1"/>
  <c r="L13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64" uniqueCount="49">
  <si>
    <t>NSAF%</t>
  </si>
  <si>
    <t>Treatment</t>
  </si>
  <si>
    <t>5% PVP</t>
  </si>
  <si>
    <t>Liquid</t>
  </si>
  <si>
    <t>Time</t>
  </si>
  <si>
    <t>1 hour</t>
  </si>
  <si>
    <t>Replicate</t>
  </si>
  <si>
    <t>Ttest</t>
  </si>
  <si>
    <t>Accession</t>
  </si>
  <si>
    <t>Annotation</t>
  </si>
  <si>
    <t>L_PVP_1h_4A</t>
  </si>
  <si>
    <t>L_PVP_1h_3A</t>
  </si>
  <si>
    <t>L_PVP_1h_2A</t>
  </si>
  <si>
    <t>L_PVP_1h_1A</t>
  </si>
  <si>
    <t>L_L_1h_4A</t>
  </si>
  <si>
    <t>L_L_1h_3A</t>
  </si>
  <si>
    <t>L_L_1h_2A</t>
  </si>
  <si>
    <t>L_L_1h_1A</t>
  </si>
  <si>
    <t>More abundant in</t>
  </si>
  <si>
    <t>pvalue</t>
  </si>
  <si>
    <t>TGA68192.1</t>
  </si>
  <si>
    <t>hypothetical protein VFES401_14955 [Aliivibrio fischeri]</t>
  </si>
  <si>
    <t>TGA72418.1</t>
  </si>
  <si>
    <t>hypothetical protein VFES401_08090 [Aliivibrio fischeri]</t>
  </si>
  <si>
    <t>TGA71849.1</t>
  </si>
  <si>
    <t>hypothetical protein VFES401_05015 [Aliivibrio fischeri]</t>
  </si>
  <si>
    <t>TGA68129.1</t>
  </si>
  <si>
    <t>transcriptional regulator [Aliivibrio fischeri]</t>
  </si>
  <si>
    <t>TGA70456.1</t>
  </si>
  <si>
    <t>stringent starvation protein A [Aliivibrio fischeri]</t>
  </si>
  <si>
    <t>TGA73146.1</t>
  </si>
  <si>
    <t>sporulation control protein Spo0M [Aliivibrio fischeri]</t>
  </si>
  <si>
    <t>TGA72543.1</t>
  </si>
  <si>
    <t>hypothetical protein VFES401_08765 [Aliivibrio fischeri]</t>
  </si>
  <si>
    <t>TGA71757.1</t>
  </si>
  <si>
    <t>glutamine--tRNA ligase [Aliivibrio fischeri]</t>
  </si>
  <si>
    <t>TGA70067.1</t>
  </si>
  <si>
    <t>tripartite tricarboxylate transporter substrate binding protein [Aliivibrio fischeri]</t>
  </si>
  <si>
    <t>TGA68746.1</t>
  </si>
  <si>
    <t>agglutination protein [Aliivibrio fischeri]</t>
  </si>
  <si>
    <t>TGA68772.1</t>
  </si>
  <si>
    <t>ribosome small subunit-dependent GTPase A [Aliivibrio fischeri]</t>
  </si>
  <si>
    <t>TGA71982.1</t>
  </si>
  <si>
    <t>bifunctional phosphoribosyl-AMP cyclohydrolase/phosphoribosyl-ATP diphosphatase HisIE [Aliivibrio fischeri]</t>
  </si>
  <si>
    <t>TGA70586.1</t>
  </si>
  <si>
    <t>protein-export chaperone SecB [Aliivibrio fischeri]</t>
  </si>
  <si>
    <t>TGA68471.1</t>
  </si>
  <si>
    <t>agmatinase [Aliivibrio fischeri]</t>
  </si>
  <si>
    <r>
      <t>Table S2.</t>
    </r>
    <r>
      <rPr>
        <sz val="12"/>
        <color theme="1"/>
        <rFont val="Calibri"/>
        <family val="2"/>
        <scheme val="minor"/>
      </rPr>
      <t xml:space="preserve"> Proteins that were significantly more abundant after 1 hour in either low- or high-viscosity media treatments. NSAF% values represent relative protein abundances as the percentage of total protein detected. T-tests were performed for each protein and Benjamini-Hochberg corrected p-values are shown. Four replicates were included for each treatment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08140</xdr:colOff>
      <xdr:row>9</xdr:row>
      <xdr:rowOff>44220</xdr:rowOff>
    </xdr:from>
    <xdr:to>
      <xdr:col>12</xdr:col>
      <xdr:colOff>508500</xdr:colOff>
      <xdr:row>9</xdr:row>
      <xdr:rowOff>445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AC2EDB60-3474-FE40-964C-1481DA88E6EC}"/>
                </a:ext>
              </a:extLst>
            </xdr14:cNvPr>
            <xdr14:cNvContentPartPr/>
          </xdr14:nvContentPartPr>
          <xdr14:nvPr macro=""/>
          <xdr14:xfrm>
            <a:off x="19139040" y="160632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EF5DAAAC-CD40-1A46-B5ED-9127C858A648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9130400" y="159732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2</xdr:col>
      <xdr:colOff>1062180</xdr:colOff>
      <xdr:row>9</xdr:row>
      <xdr:rowOff>109380</xdr:rowOff>
    </xdr:from>
    <xdr:to>
      <xdr:col>13</xdr:col>
      <xdr:colOff>118780</xdr:colOff>
      <xdr:row>9</xdr:row>
      <xdr:rowOff>1097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E13CDB8F-FD76-2F43-85FA-A7BC97AD2161}"/>
                </a:ext>
              </a:extLst>
            </xdr14:cNvPr>
            <xdr14:cNvContentPartPr/>
          </xdr14:nvContentPartPr>
          <xdr14:nvPr macro=""/>
          <xdr14:xfrm>
            <a:off x="19693080" y="1671480"/>
            <a:ext cx="360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8565BA9A-A6F3-3142-9246-F97816E1AD5E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19684440" y="1662840"/>
              <a:ext cx="2124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11-18T17:01:29.73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11-18T17:01:29.73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661 1 24575,'-367'0'0,"74"0"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E9660-FB0A-2149-8D1F-ED6ABBC0B3DE}">
  <dimension ref="A1:L19"/>
  <sheetViews>
    <sheetView tabSelected="1" workbookViewId="0">
      <selection activeCell="A2" sqref="A2"/>
    </sheetView>
  </sheetViews>
  <sheetFormatPr baseColWidth="10" defaultColWidth="15.5" defaultRowHeight="16"/>
  <cols>
    <col min="1" max="1" width="16.33203125" customWidth="1"/>
    <col min="2" max="2" width="64.6640625" customWidth="1"/>
    <col min="11" max="11" width="24" style="2" bestFit="1" customWidth="1"/>
    <col min="12" max="12" width="15.5" style="2"/>
  </cols>
  <sheetData>
    <row r="1" spans="1:12">
      <c r="A1" s="1" t="s">
        <v>48</v>
      </c>
      <c r="C1" s="6" t="s">
        <v>0</v>
      </c>
      <c r="D1" s="6"/>
      <c r="E1" s="6"/>
      <c r="F1" s="6"/>
      <c r="G1" s="6"/>
      <c r="H1" s="6"/>
      <c r="I1" s="6"/>
      <c r="J1" s="6"/>
    </row>
    <row r="2" spans="1:12" s="1" customFormat="1">
      <c r="B2" s="3" t="s">
        <v>1</v>
      </c>
      <c r="C2" s="6" t="s">
        <v>2</v>
      </c>
      <c r="D2" s="6"/>
      <c r="E2" s="6"/>
      <c r="F2" s="6"/>
      <c r="G2" s="6" t="s">
        <v>3</v>
      </c>
      <c r="H2" s="6"/>
      <c r="I2" s="6"/>
      <c r="J2" s="6"/>
      <c r="K2" s="2"/>
      <c r="L2" s="2"/>
    </row>
    <row r="3" spans="1:12" s="1" customFormat="1">
      <c r="B3" s="3" t="s">
        <v>4</v>
      </c>
      <c r="C3" s="6" t="s">
        <v>5</v>
      </c>
      <c r="D3" s="6"/>
      <c r="E3" s="6"/>
      <c r="F3" s="6"/>
      <c r="G3" s="6" t="s">
        <v>5</v>
      </c>
      <c r="H3" s="6"/>
      <c r="I3" s="6"/>
      <c r="J3" s="6"/>
      <c r="K3" s="2"/>
      <c r="L3" s="2"/>
    </row>
    <row r="4" spans="1:12" s="1" customFormat="1">
      <c r="B4" s="3" t="s">
        <v>6</v>
      </c>
      <c r="C4" s="1">
        <v>4</v>
      </c>
      <c r="D4" s="1">
        <v>3</v>
      </c>
      <c r="E4" s="1">
        <v>2</v>
      </c>
      <c r="F4" s="1">
        <v>1</v>
      </c>
      <c r="G4" s="1">
        <v>4</v>
      </c>
      <c r="H4" s="1">
        <v>3</v>
      </c>
      <c r="I4" s="1">
        <v>2</v>
      </c>
      <c r="J4" s="1">
        <v>1</v>
      </c>
      <c r="K4" s="2" t="s">
        <v>7</v>
      </c>
      <c r="L4" s="2"/>
    </row>
    <row r="5" spans="1:12" s="1" customFormat="1" ht="15">
      <c r="A5" s="1" t="s">
        <v>8</v>
      </c>
      <c r="B5" s="1" t="s">
        <v>9</v>
      </c>
      <c r="C5" s="1" t="s">
        <v>10</v>
      </c>
      <c r="D5" s="1" t="s">
        <v>11</v>
      </c>
      <c r="E5" s="1" t="s">
        <v>12</v>
      </c>
      <c r="F5" s="1" t="s">
        <v>13</v>
      </c>
      <c r="G5" s="1" t="s">
        <v>14</v>
      </c>
      <c r="H5" s="1" t="s">
        <v>15</v>
      </c>
      <c r="I5" s="1" t="s">
        <v>16</v>
      </c>
      <c r="J5" s="1" t="s">
        <v>17</v>
      </c>
      <c r="K5" s="2" t="s">
        <v>18</v>
      </c>
      <c r="L5" s="2" t="s">
        <v>19</v>
      </c>
    </row>
    <row r="6" spans="1:12">
      <c r="A6" t="s">
        <v>20</v>
      </c>
      <c r="B6" t="s">
        <v>21</v>
      </c>
      <c r="C6">
        <v>0</v>
      </c>
      <c r="D6">
        <v>0</v>
      </c>
      <c r="E6">
        <v>0</v>
      </c>
      <c r="F6">
        <v>0</v>
      </c>
      <c r="G6">
        <v>5.4022241813869217E-3</v>
      </c>
      <c r="H6">
        <v>5.6881936549047999E-3</v>
      </c>
      <c r="I6">
        <v>5.2400996579931762E-3</v>
      </c>
      <c r="J6">
        <v>5.3941337447306935E-3</v>
      </c>
      <c r="K6" s="4" t="s">
        <v>3</v>
      </c>
      <c r="L6" s="5">
        <f t="shared" ref="L6:L19" si="0">TTEST(C6:F6,G6:J6,2,2)</f>
        <v>1.7425996573264562E-9</v>
      </c>
    </row>
    <row r="7" spans="1:12">
      <c r="A7" t="s">
        <v>22</v>
      </c>
      <c r="B7" t="s">
        <v>23</v>
      </c>
      <c r="C7">
        <v>6.6385789332785352E-3</v>
      </c>
      <c r="D7">
        <v>6.6416641485091332E-3</v>
      </c>
      <c r="E7">
        <v>6.3723256455930971E-3</v>
      </c>
      <c r="F7">
        <v>5.8862771919177392E-3</v>
      </c>
      <c r="G7">
        <v>0</v>
      </c>
      <c r="H7">
        <v>0</v>
      </c>
      <c r="I7">
        <v>0</v>
      </c>
      <c r="J7">
        <v>0</v>
      </c>
      <c r="K7" s="4" t="s">
        <v>2</v>
      </c>
      <c r="L7" s="5">
        <f t="shared" si="0"/>
        <v>3.1028431640229641E-8</v>
      </c>
    </row>
    <row r="8" spans="1:12">
      <c r="A8" t="s">
        <v>24</v>
      </c>
      <c r="B8" t="s">
        <v>25</v>
      </c>
      <c r="C8">
        <v>0</v>
      </c>
      <c r="D8">
        <v>0</v>
      </c>
      <c r="E8">
        <v>3.9914567230638085E-3</v>
      </c>
      <c r="F8">
        <v>3.687008790541881E-3</v>
      </c>
      <c r="G8">
        <v>2.404286586221652E-2</v>
      </c>
      <c r="H8">
        <v>2.0252469716364345E-2</v>
      </c>
      <c r="I8">
        <v>1.8657058122964719E-2</v>
      </c>
      <c r="J8">
        <v>1.9205487179041154E-2</v>
      </c>
      <c r="K8" s="4" t="s">
        <v>3</v>
      </c>
      <c r="L8" s="5">
        <f t="shared" si="0"/>
        <v>2.8442107884282125E-5</v>
      </c>
    </row>
    <row r="9" spans="1:12">
      <c r="A9" t="s">
        <v>26</v>
      </c>
      <c r="B9" t="s">
        <v>27</v>
      </c>
      <c r="C9">
        <v>8.3164615208104725E-2</v>
      </c>
      <c r="D9">
        <v>8.3203265157147391E-2</v>
      </c>
      <c r="E9">
        <v>8.7812047907403781E-2</v>
      </c>
      <c r="F9">
        <v>8.8488210973005132E-2</v>
      </c>
      <c r="G9">
        <v>5.7702878069319653E-2</v>
      </c>
      <c r="H9">
        <v>6.0757409149093035E-2</v>
      </c>
      <c r="I9">
        <v>6.5299703430376513E-2</v>
      </c>
      <c r="J9">
        <v>5.7616461537123451E-2</v>
      </c>
      <c r="K9" s="4" t="s">
        <v>2</v>
      </c>
      <c r="L9" s="5">
        <f t="shared" si="0"/>
        <v>3.4228992520357634E-5</v>
      </c>
    </row>
    <row r="10" spans="1:12">
      <c r="A10" t="s">
        <v>28</v>
      </c>
      <c r="B10" t="s">
        <v>29</v>
      </c>
      <c r="C10">
        <v>0.1398820944898406</v>
      </c>
      <c r="D10">
        <v>0.15430065239806526</v>
      </c>
      <c r="E10">
        <v>0.17902912998614162</v>
      </c>
      <c r="F10">
        <v>0.13039080376788395</v>
      </c>
      <c r="G10">
        <v>0.3898818475552609</v>
      </c>
      <c r="H10">
        <v>0.3755825308063207</v>
      </c>
      <c r="I10">
        <v>0.31380994918673827</v>
      </c>
      <c r="J10">
        <v>0.36859061768496276</v>
      </c>
      <c r="K10" s="4" t="s">
        <v>3</v>
      </c>
      <c r="L10" s="5">
        <f t="shared" si="0"/>
        <v>3.9407277380696412E-5</v>
      </c>
    </row>
    <row r="11" spans="1:12">
      <c r="A11" t="s">
        <v>30</v>
      </c>
      <c r="B11" t="s">
        <v>31</v>
      </c>
      <c r="C11">
        <v>3.7551045721827443E-2</v>
      </c>
      <c r="D11">
        <v>3.1788728405459751E-2</v>
      </c>
      <c r="E11">
        <v>4.1590369671619075E-2</v>
      </c>
      <c r="F11">
        <v>3.0734454956272778E-2</v>
      </c>
      <c r="G11">
        <v>0.11357042286671437</v>
      </c>
      <c r="H11">
        <v>9.1445311734576401E-2</v>
      </c>
      <c r="I11">
        <v>8.7481663755962433E-2</v>
      </c>
      <c r="J11">
        <v>0.10339442620625017</v>
      </c>
      <c r="K11" s="4" t="s">
        <v>3</v>
      </c>
      <c r="L11" s="5">
        <f t="shared" si="0"/>
        <v>6.2946995750230619E-5</v>
      </c>
    </row>
    <row r="12" spans="1:12">
      <c r="A12" t="s">
        <v>32</v>
      </c>
      <c r="B12" t="s">
        <v>33</v>
      </c>
      <c r="C12">
        <v>0</v>
      </c>
      <c r="D12">
        <v>0</v>
      </c>
      <c r="E12">
        <v>0</v>
      </c>
      <c r="F12">
        <v>5.9383681405187809E-3</v>
      </c>
      <c r="G12">
        <v>2.3234344709327823E-2</v>
      </c>
      <c r="H12">
        <v>2.4464266515785246E-2</v>
      </c>
      <c r="I12">
        <v>2.2537065785705166E-2</v>
      </c>
      <c r="J12">
        <v>3.0932731562703448E-2</v>
      </c>
      <c r="K12" s="4" t="s">
        <v>3</v>
      </c>
      <c r="L12" s="5">
        <f t="shared" si="0"/>
        <v>6.4865894393454612E-5</v>
      </c>
    </row>
    <row r="13" spans="1:12">
      <c r="A13" t="s">
        <v>34</v>
      </c>
      <c r="B13" t="s">
        <v>35</v>
      </c>
      <c r="C13">
        <v>2.8791228199762348E-2</v>
      </c>
      <c r="D13">
        <v>2.1946368490725832E-2</v>
      </c>
      <c r="E13">
        <v>2.7636499267300503E-2</v>
      </c>
      <c r="F13">
        <v>3.0391105066966587E-2</v>
      </c>
      <c r="G13">
        <v>5.0733931442590231E-2</v>
      </c>
      <c r="H13">
        <v>5.3419557802584214E-2</v>
      </c>
      <c r="I13">
        <v>4.7673515366742268E-2</v>
      </c>
      <c r="J13">
        <v>4.4325707728439176E-2</v>
      </c>
      <c r="K13" s="4" t="s">
        <v>3</v>
      </c>
      <c r="L13" s="5">
        <f t="shared" si="0"/>
        <v>1.8601019182603131E-4</v>
      </c>
    </row>
    <row r="14" spans="1:12">
      <c r="A14" t="s">
        <v>36</v>
      </c>
      <c r="B14" t="s">
        <v>37</v>
      </c>
      <c r="C14">
        <v>0.17518472185040582</v>
      </c>
      <c r="D14">
        <v>0.15657108261207645</v>
      </c>
      <c r="E14">
        <v>0.16143224968835848</v>
      </c>
      <c r="F14">
        <v>0.17190109503063472</v>
      </c>
      <c r="G14">
        <v>0.25930676070657227</v>
      </c>
      <c r="H14">
        <v>0.23321593985109682</v>
      </c>
      <c r="I14">
        <v>0.22794433512270321</v>
      </c>
      <c r="J14">
        <v>0.26700962036416936</v>
      </c>
      <c r="K14" s="4" t="s">
        <v>3</v>
      </c>
      <c r="L14" s="5">
        <f t="shared" si="0"/>
        <v>2.6142236677976588E-4</v>
      </c>
    </row>
    <row r="15" spans="1:12">
      <c r="A15" t="s">
        <v>38</v>
      </c>
      <c r="B15" t="s">
        <v>39</v>
      </c>
      <c r="C15">
        <v>1.9006342425413891E-2</v>
      </c>
      <c r="D15">
        <v>2.4201132376759308E-2</v>
      </c>
      <c r="E15">
        <v>2.1561156636458835E-2</v>
      </c>
      <c r="F15">
        <v>1.8384536982975951E-2</v>
      </c>
      <c r="G15">
        <v>3.1969326662454112E-2</v>
      </c>
      <c r="H15">
        <v>3.1557786715567727E-2</v>
      </c>
      <c r="I15">
        <v>3.4886142928557316E-2</v>
      </c>
      <c r="J15">
        <v>3.5911630136152284E-2</v>
      </c>
      <c r="K15" s="4" t="s">
        <v>3</v>
      </c>
      <c r="L15" s="5">
        <f t="shared" si="0"/>
        <v>2.9309498452973371E-4</v>
      </c>
    </row>
    <row r="16" spans="1:12">
      <c r="A16" t="s">
        <v>40</v>
      </c>
      <c r="B16" t="s">
        <v>41</v>
      </c>
      <c r="C16">
        <v>4.287807356338544E-3</v>
      </c>
      <c r="D16">
        <v>4.2898000732580245E-3</v>
      </c>
      <c r="E16">
        <v>4.1158363943207543E-3</v>
      </c>
      <c r="F16">
        <v>3.8019014157429022E-3</v>
      </c>
      <c r="G16">
        <v>9.9168307918944074E-3</v>
      </c>
      <c r="H16">
        <v>1.0441783253196347E-2</v>
      </c>
      <c r="I16">
        <v>1.4428829653171014E-2</v>
      </c>
      <c r="J16">
        <v>1.2377474031818306E-2</v>
      </c>
      <c r="K16" s="4" t="s">
        <v>3</v>
      </c>
      <c r="L16" s="5">
        <f t="shared" si="0"/>
        <v>3.0683525264648927E-4</v>
      </c>
    </row>
    <row r="17" spans="1:12">
      <c r="A17" t="s">
        <v>42</v>
      </c>
      <c r="B17" t="s">
        <v>43</v>
      </c>
      <c r="C17">
        <v>7.3475533824636213E-3</v>
      </c>
      <c r="D17">
        <v>3.6754840433497141E-3</v>
      </c>
      <c r="E17">
        <v>1.0579297916470094E-2</v>
      </c>
      <c r="F17">
        <v>9.7723631050284799E-3</v>
      </c>
      <c r="G17">
        <v>2.9738457386858104E-2</v>
      </c>
      <c r="H17">
        <v>2.6839438022172167E-2</v>
      </c>
      <c r="I17">
        <v>2.0604275354245014E-2</v>
      </c>
      <c r="J17">
        <v>2.9693920711284495E-2</v>
      </c>
      <c r="K17" s="4" t="s">
        <v>3</v>
      </c>
      <c r="L17" s="5">
        <f t="shared" si="0"/>
        <v>3.8436945337690277E-4</v>
      </c>
    </row>
    <row r="18" spans="1:12">
      <c r="A18" t="s">
        <v>44</v>
      </c>
      <c r="B18" t="s">
        <v>45</v>
      </c>
      <c r="C18">
        <v>0.19890203803938381</v>
      </c>
      <c r="D18">
        <v>0.21840857103751188</v>
      </c>
      <c r="E18">
        <v>0.15832778334819775</v>
      </c>
      <c r="F18">
        <v>0.154854369202759</v>
      </c>
      <c r="G18">
        <v>7.854002848324064E-2</v>
      </c>
      <c r="H18">
        <v>7.0883644007275204E-2</v>
      </c>
      <c r="I18">
        <v>5.9858061477845136E-2</v>
      </c>
      <c r="J18">
        <v>5.0414403844983025E-2</v>
      </c>
      <c r="K18" s="4" t="s">
        <v>2</v>
      </c>
      <c r="L18" s="5">
        <f t="shared" si="0"/>
        <v>4.1389138328217114E-4</v>
      </c>
    </row>
    <row r="19" spans="1:12">
      <c r="A19" t="s">
        <v>46</v>
      </c>
      <c r="B19" t="s">
        <v>47</v>
      </c>
      <c r="C19">
        <v>9.8285454336851062E-3</v>
      </c>
      <c r="D19">
        <v>4.9165565774678E-3</v>
      </c>
      <c r="E19">
        <v>7.0757641908858427E-3</v>
      </c>
      <c r="F19">
        <v>6.5360610377787872E-3</v>
      </c>
      <c r="G19">
        <v>0</v>
      </c>
      <c r="H19">
        <v>0</v>
      </c>
      <c r="I19">
        <v>0</v>
      </c>
      <c r="J19">
        <v>0</v>
      </c>
      <c r="K19" s="4" t="s">
        <v>2</v>
      </c>
      <c r="L19" s="5">
        <f t="shared" si="0"/>
        <v>4.4457029061241031E-4</v>
      </c>
    </row>
  </sheetData>
  <mergeCells count="5">
    <mergeCell ref="C1:J1"/>
    <mergeCell ref="C2:F2"/>
    <mergeCell ref="G2:J2"/>
    <mergeCell ref="C3:F3"/>
    <mergeCell ref="G3:J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8T17:01:13Z</dcterms:created>
  <dcterms:modified xsi:type="dcterms:W3CDTF">2019-11-21T18:09:28Z</dcterms:modified>
</cp:coreProperties>
</file>